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9868" windowHeight="133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" uniqueCount="16">
  <si>
    <t>Control-fibroblast</t>
  </si>
  <si>
    <t>Housekeeping gene</t>
  </si>
  <si>
    <t>CT</t>
  </si>
  <si>
    <t>Gene</t>
  </si>
  <si>
    <t>ΔCT</t>
  </si>
  <si>
    <t>ΔCT-Mean</t>
  </si>
  <si>
    <t>ΔΔCT</t>
  </si>
  <si>
    <t>Relative expression</t>
  </si>
  <si>
    <t>GAPDH</t>
  </si>
  <si>
    <t>SEMA4A</t>
  </si>
  <si>
    <t>OA-fibroblast</t>
  </si>
  <si>
    <t>CT-Mean</t>
  </si>
  <si>
    <t>Control-macrophage</t>
  </si>
  <si>
    <t>OA-macrophage</t>
  </si>
  <si>
    <t>Control-Tissue</t>
  </si>
  <si>
    <t>OA-Tissu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0" fillId="2" borderId="1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7" fillId="0" borderId="2">
      <alignment vertical="center"/>
    </xf>
    <xf numFmtId="0" fontId="8" fillId="0" borderId="2">
      <alignment vertical="center"/>
    </xf>
    <xf numFmtId="0" fontId="9" fillId="0" borderId="3">
      <alignment vertical="center"/>
    </xf>
    <xf numFmtId="0" fontId="9" fillId="0" borderId="0">
      <alignment vertical="center"/>
    </xf>
    <xf numFmtId="0" fontId="10" fillId="3" borderId="4">
      <alignment vertical="center"/>
    </xf>
    <xf numFmtId="0" fontId="11" fillId="4" borderId="5">
      <alignment vertical="center"/>
    </xf>
    <xf numFmtId="0" fontId="12" fillId="4" borderId="4">
      <alignment vertical="center"/>
    </xf>
    <xf numFmtId="0" fontId="13" fillId="5" borderId="6">
      <alignment vertical="center"/>
    </xf>
    <xf numFmtId="0" fontId="14" fillId="0" borderId="7">
      <alignment vertical="center"/>
    </xf>
    <xf numFmtId="0" fontId="15" fillId="0" borderId="8">
      <alignment vertical="center"/>
    </xf>
    <xf numFmtId="0" fontId="16" fillId="6" borderId="0">
      <alignment vertical="center"/>
    </xf>
    <xf numFmtId="0" fontId="17" fillId="7" borderId="0">
      <alignment vertical="center"/>
    </xf>
    <xf numFmtId="0" fontId="18" fillId="8" borderId="0">
      <alignment vertical="center"/>
    </xf>
    <xf numFmtId="0" fontId="19" fillId="9" borderId="0">
      <alignment vertical="center"/>
    </xf>
    <xf numFmtId="0" fontId="20" fillId="10" borderId="0">
      <alignment vertical="center"/>
    </xf>
    <xf numFmtId="0" fontId="20" fillId="11" borderId="0">
      <alignment vertical="center"/>
    </xf>
    <xf numFmtId="0" fontId="19" fillId="12" borderId="0">
      <alignment vertical="center"/>
    </xf>
    <xf numFmtId="0" fontId="19" fillId="13" borderId="0">
      <alignment vertical="center"/>
    </xf>
    <xf numFmtId="0" fontId="20" fillId="14" borderId="0">
      <alignment vertical="center"/>
    </xf>
    <xf numFmtId="0" fontId="20" fillId="15" borderId="0">
      <alignment vertical="center"/>
    </xf>
    <xf numFmtId="0" fontId="19" fillId="16" borderId="0">
      <alignment vertical="center"/>
    </xf>
    <xf numFmtId="0" fontId="19" fillId="17" borderId="0">
      <alignment vertical="center"/>
    </xf>
    <xf numFmtId="0" fontId="20" fillId="18" borderId="0">
      <alignment vertical="center"/>
    </xf>
    <xf numFmtId="0" fontId="20" fillId="19" borderId="0">
      <alignment vertical="center"/>
    </xf>
    <xf numFmtId="0" fontId="19" fillId="20" borderId="0">
      <alignment vertical="center"/>
    </xf>
    <xf numFmtId="0" fontId="19" fillId="21" borderId="0">
      <alignment vertical="center"/>
    </xf>
    <xf numFmtId="0" fontId="20" fillId="22" borderId="0">
      <alignment vertical="center"/>
    </xf>
    <xf numFmtId="0" fontId="20" fillId="23" borderId="0">
      <alignment vertical="center"/>
    </xf>
    <xf numFmtId="0" fontId="19" fillId="24" borderId="0">
      <alignment vertical="center"/>
    </xf>
    <xf numFmtId="0" fontId="19" fillId="25" borderId="0">
      <alignment vertical="center"/>
    </xf>
    <xf numFmtId="0" fontId="20" fillId="26" borderId="0">
      <alignment vertical="center"/>
    </xf>
    <xf numFmtId="0" fontId="20" fillId="27" borderId="0">
      <alignment vertical="center"/>
    </xf>
    <xf numFmtId="0" fontId="19" fillId="28" borderId="0">
      <alignment vertical="center"/>
    </xf>
    <xf numFmtId="0" fontId="19" fillId="29" borderId="0">
      <alignment vertical="center"/>
    </xf>
    <xf numFmtId="0" fontId="20" fillId="30" borderId="0">
      <alignment vertical="center"/>
    </xf>
    <xf numFmtId="0" fontId="20" fillId="31" borderId="0">
      <alignment vertical="center"/>
    </xf>
    <xf numFmtId="0" fontId="19" fillId="32" borderId="0">
      <alignment vertical="center"/>
    </xf>
  </cellStyleXfs>
  <cellXfs count="2">
    <xf numFmtId="0" fontId="0" fillId="0" borderId="0" xfId="0" applyAlignment="1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J30"/>
  <sheetViews>
    <sheetView tabSelected="1" zoomScale="205" zoomScaleNormal="205" workbookViewId="0">
      <selection activeCell="J5" sqref="J5"/>
    </sheetView>
  </sheetViews>
  <sheetFormatPr defaultColWidth="9" defaultRowHeight="14.4"/>
  <cols>
    <col min="1" max="1" width="20.8888888888889" customWidth="1"/>
    <col min="2" max="2" width="19.7777777777778" customWidth="1"/>
    <col min="4" max="4" width="12.8888888888889"/>
    <col min="6" max="6" width="11.7777777777778"/>
    <col min="7" max="8" width="12.8888888888889"/>
    <col min="9" max="9" width="14.1111111111111"/>
    <col min="10" max="10" width="22" customWidth="1"/>
  </cols>
  <sheetData>
    <row r="2" spans="1:10">
      <c r="A2" t="s">
        <v>0</v>
      </c>
      <c r="B2" t="s">
        <v>1</v>
      </c>
      <c r="C2" t="s">
        <v>2</v>
      </c>
      <c r="E2" t="s">
        <v>3</v>
      </c>
      <c r="F2" t="s">
        <v>2</v>
      </c>
      <c r="G2" t="s">
        <v>4</v>
      </c>
      <c r="H2" t="s">
        <v>5</v>
      </c>
      <c r="I2" t="s">
        <v>6</v>
      </c>
      <c r="J2" t="s">
        <v>7</v>
      </c>
    </row>
    <row r="3" ht="15.6" spans="1:10">
      <c r="B3" t="s">
        <v>8</v>
      </c>
      <c r="C3">
        <v>15.132</v>
      </c>
      <c r="D3">
        <f>AVERAGE(C3:C5)</f>
        <v>15.259</v>
      </c>
      <c r="E3" s="1" t="s">
        <v>9</v>
      </c>
      <c r="F3">
        <v>39.8112</v>
      </c>
      <c r="G3">
        <f>F3-D3</f>
        <v>24.5522</v>
      </c>
      <c r="H3">
        <f>AVERAGE(G3:G5)</f>
        <v>24.3739333333333</v>
      </c>
      <c r="I3">
        <f>G3-$H$3</f>
        <v>0.178266666666662</v>
      </c>
      <c r="J3">
        <f>POWER(2,-I3)</f>
        <v>0.883764161662417</v>
      </c>
    </row>
    <row r="4" ht="15.6" spans="1:10">
      <c r="B4" t="s">
        <v>8</v>
      </c>
      <c r="C4">
        <v>15.268</v>
      </c>
      <c r="E4" s="1" t="s">
        <v>9</v>
      </c>
      <c r="F4">
        <v>39.6724</v>
      </c>
      <c r="G4">
        <f>F4-D3</f>
        <v>24.4134</v>
      </c>
      <c r="I4">
        <f>G4-$H$3</f>
        <v>0.0394666666666659</v>
      </c>
      <c r="J4">
        <f>POWER(2,-I4)</f>
        <v>0.973014583501431</v>
      </c>
    </row>
    <row r="5" ht="15.6" spans="1:10">
      <c r="B5" t="s">
        <v>8</v>
      </c>
      <c r="C5">
        <v>15.377</v>
      </c>
      <c r="E5" s="1" t="s">
        <v>9</v>
      </c>
      <c r="F5">
        <v>39.4152</v>
      </c>
      <c r="G5">
        <f>F5-D3</f>
        <v>24.1562</v>
      </c>
      <c r="I5">
        <f>G5-$H$3</f>
        <v>-0.217733333333339</v>
      </c>
      <c r="J5">
        <f>POWER(2,-I5)</f>
        <v>1.16290507118196</v>
      </c>
    </row>
    <row r="7" spans="1:10">
      <c r="A7" t="s">
        <v>10</v>
      </c>
      <c r="B7" t="s">
        <v>1</v>
      </c>
      <c r="C7" t="s">
        <v>2</v>
      </c>
      <c r="D7" t="s">
        <v>11</v>
      </c>
      <c r="E7"/>
      <c r="F7" t="s">
        <v>2</v>
      </c>
      <c r="G7" t="s">
        <v>4</v>
      </c>
    </row>
    <row r="8" customFormat="1" ht="15.6" spans="1:10">
      <c r="B8" t="s">
        <v>8</v>
      </c>
      <c r="C8">
        <v>14.587</v>
      </c>
      <c r="D8">
        <f>AVERAGE(C8:C10)</f>
        <v>14.7053333333333</v>
      </c>
      <c r="E8" s="1" t="s">
        <v>9</v>
      </c>
      <c r="F8">
        <v>38.4815</v>
      </c>
      <c r="G8">
        <f>F8-D8</f>
        <v>23.7761666666667</v>
      </c>
      <c r="I8">
        <f>G8-$H$3</f>
        <v>-0.597766666666676</v>
      </c>
      <c r="J8">
        <f>POWER(2,-I8)</f>
        <v>1.51337200894886</v>
      </c>
    </row>
    <row r="9" customFormat="1" ht="15.6" spans="1:10">
      <c r="B9" t="s">
        <v>8</v>
      </c>
      <c r="C9">
        <v>14.687</v>
      </c>
      <c r="D9"/>
      <c r="E9" s="1" t="s">
        <v>9</v>
      </c>
      <c r="F9">
        <v>38.3627</v>
      </c>
      <c r="G9">
        <f>F9-D8</f>
        <v>23.6573666666667</v>
      </c>
      <c r="I9">
        <f>G9-$H$3</f>
        <v>-0.716566666666676</v>
      </c>
      <c r="J9">
        <f>POWER(2,-I9)</f>
        <v>1.64326672265437</v>
      </c>
    </row>
    <row r="10" customFormat="1" ht="15.6" spans="1:10">
      <c r="B10" t="s">
        <v>8</v>
      </c>
      <c r="C10">
        <v>14.842</v>
      </c>
      <c r="E10" s="1" t="s">
        <v>9</v>
      </c>
      <c r="F10">
        <v>38.5426</v>
      </c>
      <c r="G10">
        <f>F10-D8</f>
        <v>23.8372666666667</v>
      </c>
      <c r="I10">
        <f>G10-$H$3</f>
        <v>-0.536666666666672</v>
      </c>
      <c r="J10">
        <f>POWER(2,-I10)</f>
        <v>1.45061700541578</v>
      </c>
    </row>
    <row r="12" spans="1:10">
      <c r="A12" t="s">
        <v>12</v>
      </c>
      <c r="B12" t="s">
        <v>1</v>
      </c>
      <c r="C12" t="s">
        <v>2</v>
      </c>
      <c r="D12" t="s">
        <v>11</v>
      </c>
      <c r="E12"/>
      <c r="F12" t="s">
        <v>2</v>
      </c>
    </row>
    <row r="13" ht="15.6" spans="1:10">
      <c r="B13" t="s">
        <v>8</v>
      </c>
      <c r="C13">
        <v>14.86</v>
      </c>
      <c r="D13">
        <f>AVERAGE(C13:C15)</f>
        <v>14.867</v>
      </c>
      <c r="E13" s="1" t="s">
        <v>9</v>
      </c>
      <c r="F13">
        <v>47.2648</v>
      </c>
      <c r="G13">
        <f>F13-D13</f>
        <v>32.3978</v>
      </c>
      <c r="H13">
        <f>AVERAGE(G13:G15)</f>
        <v>32.3311666666667</v>
      </c>
      <c r="I13">
        <f>G13-$H$13</f>
        <v>0.0666333333333355</v>
      </c>
      <c r="J13">
        <f>POWER(2,-I13)</f>
        <v>0.954863665690803</v>
      </c>
    </row>
    <row r="14" ht="15.6" spans="1:10">
      <c r="B14" t="s">
        <v>8</v>
      </c>
      <c r="C14">
        <v>14.956</v>
      </c>
      <c r="E14" s="1" t="s">
        <v>9</v>
      </c>
      <c r="F14">
        <v>47.1349</v>
      </c>
      <c r="G14">
        <f>F14-D13</f>
        <v>32.2679</v>
      </c>
      <c r="I14">
        <f>G14-$H$13</f>
        <v>-0.0632666666666637</v>
      </c>
      <c r="J14">
        <f>POWER(2,-I14)</f>
        <v>1.0448288703996</v>
      </c>
    </row>
    <row r="15" ht="15.6" spans="1:10">
      <c r="B15" t="s">
        <v>8</v>
      </c>
      <c r="C15">
        <v>14.785</v>
      </c>
      <c r="E15" s="1" t="s">
        <v>9</v>
      </c>
      <c r="F15">
        <v>47.1948</v>
      </c>
      <c r="G15">
        <f>F15-D13</f>
        <v>32.3278</v>
      </c>
      <c r="I15">
        <f>G15-$H$13</f>
        <v>-0.00336666666666474</v>
      </c>
      <c r="J15">
        <f>POWER(2,-I15)</f>
        <v>1.00233632046111</v>
      </c>
    </row>
    <row r="16" ht="15.6" spans="1:10">
      <c r="E16" s="1"/>
    </row>
    <row r="17" spans="1:10">
      <c r="A17" t="s">
        <v>13</v>
      </c>
      <c r="B17" t="s">
        <v>1</v>
      </c>
      <c r="C17" t="s">
        <v>2</v>
      </c>
      <c r="D17" t="s">
        <v>11</v>
      </c>
      <c r="E17"/>
      <c r="F17" t="s">
        <v>2</v>
      </c>
    </row>
    <row r="18" ht="15.6" spans="1:10">
      <c r="B18" t="s">
        <v>8</v>
      </c>
      <c r="C18">
        <v>14.587</v>
      </c>
      <c r="D18">
        <f>AVERAGE(C18:C20)</f>
        <v>14.6026666666667</v>
      </c>
      <c r="E18" s="1" t="s">
        <v>9</v>
      </c>
      <c r="F18">
        <v>45.4648</v>
      </c>
      <c r="G18">
        <f>F18-D18</f>
        <v>30.8621333333333</v>
      </c>
      <c r="I18">
        <f>G18-$H$13</f>
        <v>-1.46903333333334</v>
      </c>
      <c r="J18">
        <f>POWER(2,-I18)</f>
        <v>2.76836339414009</v>
      </c>
    </row>
    <row r="19" ht="15.6" spans="1:10">
      <c r="B19" t="s">
        <v>8</v>
      </c>
      <c r="C19">
        <v>14.365</v>
      </c>
      <c r="E19" s="1" t="s">
        <v>9</v>
      </c>
      <c r="F19">
        <v>45.1349</v>
      </c>
      <c r="G19">
        <f>F19-D18</f>
        <v>30.5322333333333</v>
      </c>
      <c r="I19">
        <f>G19-$H$13</f>
        <v>-1.79893333333333</v>
      </c>
      <c r="J19">
        <f>POWER(2,-I19)</f>
        <v>3.47962861413521</v>
      </c>
    </row>
    <row r="20" ht="15.6" spans="1:10">
      <c r="B20" t="s">
        <v>8</v>
      </c>
      <c r="C20">
        <v>14.856</v>
      </c>
      <c r="E20" s="1" t="s">
        <v>9</v>
      </c>
      <c r="F20">
        <v>45.1948</v>
      </c>
      <c r="G20">
        <f>F20-D18</f>
        <v>30.5921333333333</v>
      </c>
      <c r="I20">
        <f>G20-$H$13</f>
        <v>-1.73903333333333</v>
      </c>
      <c r="J20">
        <f>POWER(2,-I20)</f>
        <v>3.33811425054667</v>
      </c>
    </row>
    <row r="22" spans="1:10">
      <c r="A22" t="s">
        <v>14</v>
      </c>
      <c r="B22" t="s">
        <v>1</v>
      </c>
      <c r="C22" t="s">
        <v>2</v>
      </c>
      <c r="D22" t="s">
        <v>11</v>
      </c>
      <c r="E22"/>
      <c r="F22" t="s">
        <v>2</v>
      </c>
    </row>
    <row r="23" ht="15.6" spans="1:10">
      <c r="B23" t="s">
        <v>8</v>
      </c>
      <c r="C23">
        <v>14.582</v>
      </c>
      <c r="D23">
        <f>AVERAGE(C23:C25)</f>
        <v>15.42</v>
      </c>
      <c r="E23" s="1" t="s">
        <v>9</v>
      </c>
      <c r="F23">
        <v>26.8794</v>
      </c>
      <c r="G23">
        <f>F23-D23</f>
        <v>11.4594</v>
      </c>
      <c r="H23">
        <f>AVERAGE(G23:G25)</f>
        <v>11.5920666666667</v>
      </c>
      <c r="I23">
        <f>G23-$H$23</f>
        <v>-0.132666666666667</v>
      </c>
      <c r="J23">
        <f>POWER(2,-I23)</f>
        <v>1.09631825602018</v>
      </c>
    </row>
    <row r="24" ht="15.6" spans="1:10">
      <c r="B24" t="s">
        <v>8</v>
      </c>
      <c r="C24">
        <v>15.714</v>
      </c>
      <c r="E24" s="1" t="s">
        <v>9</v>
      </c>
      <c r="F24">
        <v>27.1694</v>
      </c>
      <c r="G24">
        <f>F24-D23</f>
        <v>11.7494</v>
      </c>
      <c r="I24">
        <f>G24-$H$23</f>
        <v>0.157333333333332</v>
      </c>
      <c r="J24">
        <f>POWER(2,-I24)</f>
        <v>0.896680958433379</v>
      </c>
    </row>
    <row r="25" ht="15.6" spans="1:10">
      <c r="B25" t="s">
        <v>8</v>
      </c>
      <c r="C25">
        <v>15.964</v>
      </c>
      <c r="E25" s="1" t="s">
        <v>9</v>
      </c>
      <c r="F25">
        <v>26.9874</v>
      </c>
      <c r="G25">
        <f>F25-D23</f>
        <v>11.5674</v>
      </c>
      <c r="I25">
        <f>G25-$H$23</f>
        <v>-0.0246666666666666</v>
      </c>
      <c r="J25">
        <f>POWER(2,-I25)</f>
        <v>1.01724463153237</v>
      </c>
    </row>
    <row r="27" spans="1:10">
      <c r="A27" t="s">
        <v>15</v>
      </c>
      <c r="B27" t="s">
        <v>1</v>
      </c>
      <c r="C27" t="s">
        <v>2</v>
      </c>
      <c r="D27" t="s">
        <v>11</v>
      </c>
      <c r="E27"/>
      <c r="F27" t="s">
        <v>2</v>
      </c>
    </row>
    <row r="28" customFormat="1" ht="15.6" spans="1:10">
      <c r="B28" t="s">
        <v>8</v>
      </c>
      <c r="C28">
        <v>14.231</v>
      </c>
      <c r="D28">
        <f>AVERAGE(C28:C30)</f>
        <v>14.884</v>
      </c>
      <c r="E28" s="1" t="s">
        <v>9</v>
      </c>
      <c r="F28">
        <v>26.1946</v>
      </c>
      <c r="G28">
        <f>F28-D28</f>
        <v>11.3106</v>
      </c>
      <c r="I28">
        <f>G28-$H$23</f>
        <v>-0.281466666666667</v>
      </c>
      <c r="J28">
        <f>POWER(2,-I28)</f>
        <v>1.21542988183014</v>
      </c>
    </row>
    <row r="29" customFormat="1" ht="15.6" spans="1:10">
      <c r="B29" t="s">
        <v>8</v>
      </c>
      <c r="C29">
        <v>15.632</v>
      </c>
      <c r="E29" s="1" t="s">
        <v>9</v>
      </c>
      <c r="F29">
        <v>26.1647</v>
      </c>
      <c r="G29">
        <f>F29-D28</f>
        <v>11.2807</v>
      </c>
      <c r="I29">
        <f>G29-$H$23</f>
        <v>-0.311366666666668</v>
      </c>
      <c r="J29">
        <f>POWER(2,-I29)</f>
        <v>1.24088263288459</v>
      </c>
    </row>
    <row r="30" customFormat="1" ht="15.6" spans="1:10">
      <c r="B30" t="s">
        <v>8</v>
      </c>
      <c r="C30">
        <v>14.789</v>
      </c>
      <c r="E30" s="1" t="s">
        <v>9</v>
      </c>
      <c r="F30">
        <v>26.1846</v>
      </c>
      <c r="G30">
        <f>F30-D28</f>
        <v>11.3006</v>
      </c>
      <c r="I30">
        <f>G30-$H$23</f>
        <v>-0.291466666666668</v>
      </c>
      <c r="J30">
        <f>POWER(2,-I30)</f>
        <v>1.22388386521364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可</dc:creator>
  <cp:lastModifiedBy>Author</cp:lastModifiedBy>
  <dcterms:created xsi:type="dcterms:W3CDTF">2023-05-12T11:15:00Z</dcterms:created>
  <dcterms:modified xsi:type="dcterms:W3CDTF">2026-04-16T16:32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CDE530197C8748B2BBB9508828888B1C_12</vt:lpwstr>
  </property>
  <property fmtid="{D5CDD505-2E9C-101B-9397-08002B2CF9AE}" pid="4" name="CalculationRule">
    <vt:i4>0</vt:i4>
  </property>
</Properties>
</file>